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8" windowWidth="22980" windowHeight="9552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0" i="1"/>
  <c r="H9"/>
  <c r="H8"/>
  <c r="H7"/>
  <c r="H6"/>
  <c r="H5"/>
  <c r="H4"/>
  <c r="H3"/>
</calcChain>
</file>

<file path=xl/sharedStrings.xml><?xml version="1.0" encoding="utf-8"?>
<sst xmlns="http://schemas.openxmlformats.org/spreadsheetml/2006/main" count="46" uniqueCount="22">
  <si>
    <t>tau &gt;= 0.8 - diffbind</t>
  </si>
  <si>
    <t>Segment</t>
  </si>
  <si>
    <t>Annotation</t>
  </si>
  <si>
    <t>Log2fold</t>
  </si>
  <si>
    <t>Log2fold l95CI</t>
  </si>
  <si>
    <t>Log2fold u95CI</t>
  </si>
  <si>
    <t>Pval</t>
  </si>
  <si>
    <t>Qval</t>
  </si>
  <si>
    <t>Comparison log2fold</t>
  </si>
  <si>
    <t>Comparison pval</t>
  </si>
  <si>
    <t>Comparison qval</t>
  </si>
  <si>
    <t>mTEChi H3K27me3</t>
  </si>
  <si>
    <t>Aire independent tau gt eq 0.8</t>
  </si>
  <si>
    <t>Aire induced tau gt eq 0.8</t>
  </si>
  <si>
    <t>mTEChi H3K4me1</t>
  </si>
  <si>
    <t>mTEChi H3K4me3</t>
  </si>
  <si>
    <t>&lt;0.0001</t>
  </si>
  <si>
    <t>mTEChi H3K9ac</t>
  </si>
  <si>
    <t>mTEClo H3K27me3</t>
  </si>
  <si>
    <t>mTEClo H3K4me1</t>
  </si>
  <si>
    <t>mTEClo H3K4me3</t>
  </si>
  <si>
    <t>mTEClo H3K9ac</t>
  </si>
</sst>
</file>

<file path=xl/styles.xml><?xml version="1.0" encoding="utf-8"?>
<styleSheet xmlns="http://schemas.openxmlformats.org/spreadsheetml/2006/main">
  <numFmts count="1">
    <numFmt numFmtId="164" formatCode="0.0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8"/>
  <sheetViews>
    <sheetView tabSelected="1" workbookViewId="0">
      <selection activeCell="C20" sqref="C20"/>
    </sheetView>
  </sheetViews>
  <sheetFormatPr defaultRowHeight="14.4"/>
  <cols>
    <col min="1" max="1" width="17.21875" bestFit="1" customWidth="1"/>
    <col min="2" max="2" width="28.5546875" bestFit="1" customWidth="1"/>
    <col min="3" max="5" width="12.6640625" bestFit="1" customWidth="1"/>
    <col min="6" max="6" width="8.21875" bestFit="1" customWidth="1"/>
    <col min="7" max="7" width="12" bestFit="1" customWidth="1"/>
    <col min="8" max="8" width="16.33203125" bestFit="1" customWidth="1"/>
    <col min="9" max="10" width="15" bestFit="1" customWidth="1"/>
  </cols>
  <sheetData>
    <row r="1" spans="1:17">
      <c r="A1" t="s">
        <v>0</v>
      </c>
    </row>
    <row r="2" spans="1:1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7">
      <c r="A3" s="1" t="s">
        <v>11</v>
      </c>
      <c r="B3" s="1" t="s">
        <v>12</v>
      </c>
      <c r="C3" s="2">
        <v>6.4000214555281099E-2</v>
      </c>
      <c r="D3" s="2">
        <v>-0.16083926155419301</v>
      </c>
      <c r="E3" s="2">
        <v>0.34102813790173497</v>
      </c>
      <c r="F3" s="3">
        <v>0.33750000000000002</v>
      </c>
      <c r="G3" s="3">
        <v>0.33750000000000002</v>
      </c>
      <c r="H3" s="2">
        <f>LOG(POWER(2,(C11-C3)),2)</f>
        <v>-7.1454715585000071E-3</v>
      </c>
      <c r="I3" s="3">
        <v>0.98249500000000001</v>
      </c>
      <c r="J3" s="3">
        <v>0.98249500000000001</v>
      </c>
      <c r="P3" s="4"/>
      <c r="Q3" s="4"/>
    </row>
    <row r="4" spans="1:17">
      <c r="A4" s="1" t="s">
        <v>11</v>
      </c>
      <c r="B4" s="1" t="s">
        <v>13</v>
      </c>
      <c r="C4" s="2">
        <v>-8.2724736584197406E-2</v>
      </c>
      <c r="D4" s="2">
        <v>-0.35261250618652601</v>
      </c>
      <c r="E4" s="2">
        <v>0.237844841473736</v>
      </c>
      <c r="F4" s="3">
        <v>0.33050000000000002</v>
      </c>
      <c r="G4" s="3">
        <v>0.33750000000000002</v>
      </c>
      <c r="H4" s="2">
        <f t="shared" ref="H4:H10" si="0">LOG(POWER(2,(C12-C4)),2)</f>
        <v>3.5881928353752493E-2</v>
      </c>
      <c r="I4" s="3">
        <v>0.92674420000000002</v>
      </c>
      <c r="J4" s="3">
        <v>0.98249500000000001</v>
      </c>
      <c r="P4" s="4"/>
      <c r="Q4" s="4"/>
    </row>
    <row r="5" spans="1:17">
      <c r="A5" s="1" t="s">
        <v>14</v>
      </c>
      <c r="B5" s="1" t="s">
        <v>12</v>
      </c>
      <c r="C5" s="2">
        <v>0.24457856960473001</v>
      </c>
      <c r="D5" s="2">
        <v>0.18697883966996701</v>
      </c>
      <c r="E5" s="2">
        <v>0.30504426807009399</v>
      </c>
      <c r="F5" s="3">
        <v>1E-4</v>
      </c>
      <c r="G5" s="3">
        <v>1.3333333333333299E-4</v>
      </c>
      <c r="H5" s="2">
        <f t="shared" si="0"/>
        <v>-0.16782415203971193</v>
      </c>
      <c r="I5" s="3">
        <v>5.0433819999999997E-2</v>
      </c>
      <c r="J5" s="3">
        <v>8.0694119999999994E-2</v>
      </c>
      <c r="P5" s="4"/>
      <c r="Q5" s="4"/>
    </row>
    <row r="6" spans="1:17">
      <c r="A6" s="1" t="s">
        <v>14</v>
      </c>
      <c r="B6" s="1" t="s">
        <v>13</v>
      </c>
      <c r="C6" s="2">
        <v>-0.38946856693685999</v>
      </c>
      <c r="D6" s="2">
        <v>-0.46237197284029702</v>
      </c>
      <c r="E6" s="2">
        <v>-0.31246487792463101</v>
      </c>
      <c r="F6" s="3">
        <v>1E-4</v>
      </c>
      <c r="G6" s="3">
        <v>1.3333333333333299E-4</v>
      </c>
      <c r="H6" s="2">
        <f t="shared" si="0"/>
        <v>0.29270371134933099</v>
      </c>
      <c r="I6" s="3">
        <v>7.3114419999999996E-3</v>
      </c>
      <c r="J6" s="3">
        <v>1.4622882E-2</v>
      </c>
      <c r="P6" s="4"/>
      <c r="Q6" s="4"/>
    </row>
    <row r="7" spans="1:17">
      <c r="A7" s="1" t="s">
        <v>15</v>
      </c>
      <c r="B7" s="1" t="s">
        <v>12</v>
      </c>
      <c r="C7" s="2">
        <v>0.54772666078792198</v>
      </c>
      <c r="D7" s="2">
        <v>0.44586884427142698</v>
      </c>
      <c r="E7" s="2">
        <v>0.65772178438126405</v>
      </c>
      <c r="F7" s="3">
        <v>1E-4</v>
      </c>
      <c r="G7" s="3">
        <v>1.3333333333333299E-4</v>
      </c>
      <c r="H7" s="2">
        <f t="shared" si="0"/>
        <v>-0.48572995943795505</v>
      </c>
      <c r="I7" s="3">
        <v>1.8234556000000001E-3</v>
      </c>
      <c r="J7" s="3">
        <v>4.8625480000000004E-3</v>
      </c>
      <c r="P7" s="4"/>
      <c r="Q7" s="4"/>
    </row>
    <row r="8" spans="1:17">
      <c r="A8" s="1" t="s">
        <v>15</v>
      </c>
      <c r="B8" s="1" t="s">
        <v>13</v>
      </c>
      <c r="C8" s="2">
        <v>-1.4819788033474799</v>
      </c>
      <c r="D8" s="2">
        <v>-1.62154712019143</v>
      </c>
      <c r="E8" s="2">
        <v>-1.3287431706925901</v>
      </c>
      <c r="F8" s="3">
        <v>1E-4</v>
      </c>
      <c r="G8" s="3">
        <v>1.3333333333333299E-4</v>
      </c>
      <c r="H8" s="2">
        <f t="shared" si="0"/>
        <v>1.4046526510544519</v>
      </c>
      <c r="I8" s="3" t="s">
        <v>16</v>
      </c>
      <c r="J8" s="3" t="s">
        <v>16</v>
      </c>
      <c r="P8" s="4"/>
      <c r="Q8" s="4"/>
    </row>
    <row r="9" spans="1:17">
      <c r="A9" s="1" t="s">
        <v>17</v>
      </c>
      <c r="B9" s="1" t="s">
        <v>12</v>
      </c>
      <c r="C9" s="2">
        <v>0.54166469867678502</v>
      </c>
      <c r="D9" s="2">
        <v>0.44077618632840199</v>
      </c>
      <c r="E9" s="2">
        <v>0.64983151380744397</v>
      </c>
      <c r="F9" s="3">
        <v>1E-4</v>
      </c>
      <c r="G9" s="3">
        <v>1.3333333333333299E-4</v>
      </c>
      <c r="H9" s="2">
        <f t="shared" si="0"/>
        <v>-0.19085995542990314</v>
      </c>
      <c r="I9" s="3">
        <v>0.28051860000000001</v>
      </c>
      <c r="J9" s="3">
        <v>0.37402479999999999</v>
      </c>
      <c r="P9" s="4"/>
      <c r="Q9" s="4"/>
    </row>
    <row r="10" spans="1:17">
      <c r="A10" s="1" t="s">
        <v>17</v>
      </c>
      <c r="B10" s="1" t="s">
        <v>13</v>
      </c>
      <c r="C10" s="2">
        <v>-1.4111340035439</v>
      </c>
      <c r="D10" s="2">
        <v>-1.5476786487411101</v>
      </c>
      <c r="E10" s="2">
        <v>-1.2623029963871599</v>
      </c>
      <c r="F10" s="3">
        <v>1E-4</v>
      </c>
      <c r="G10" s="3">
        <v>1.3333333333333299E-4</v>
      </c>
      <c r="H10" s="2">
        <f t="shared" si="0"/>
        <v>0.86993001260794689</v>
      </c>
      <c r="I10" s="3" t="s">
        <v>16</v>
      </c>
      <c r="J10" s="3">
        <v>1.8309772000000001E-4</v>
      </c>
      <c r="P10" s="4"/>
      <c r="Q10" s="4"/>
    </row>
    <row r="11" spans="1:17">
      <c r="A11" s="1" t="s">
        <v>18</v>
      </c>
      <c r="B11" s="1" t="s">
        <v>12</v>
      </c>
      <c r="C11" s="2">
        <v>5.6854742996781199E-2</v>
      </c>
      <c r="D11" s="2">
        <v>-0.13527470310975001</v>
      </c>
      <c r="E11" s="2">
        <v>0.27989557257505399</v>
      </c>
      <c r="F11" s="3">
        <v>0.32890000000000003</v>
      </c>
      <c r="G11" s="3">
        <v>0.37588571428571399</v>
      </c>
      <c r="H11" s="3"/>
      <c r="I11" s="1"/>
      <c r="J11" s="1"/>
    </row>
    <row r="12" spans="1:17">
      <c r="A12" s="1" t="s">
        <v>18</v>
      </c>
      <c r="B12" s="1" t="s">
        <v>13</v>
      </c>
      <c r="C12" s="2">
        <v>-4.6842808230444802E-2</v>
      </c>
      <c r="D12" s="2">
        <v>-0.28120680511998197</v>
      </c>
      <c r="E12" s="2">
        <v>0.22927808593523399</v>
      </c>
      <c r="F12" s="3">
        <v>0.38629999999999998</v>
      </c>
      <c r="G12" s="3">
        <v>0.38629999999999998</v>
      </c>
      <c r="H12" s="3"/>
      <c r="I12" s="1"/>
      <c r="J12" s="1"/>
    </row>
    <row r="13" spans="1:17">
      <c r="A13" s="1" t="s">
        <v>19</v>
      </c>
      <c r="B13" s="1" t="s">
        <v>12</v>
      </c>
      <c r="C13" s="2">
        <v>7.6754417565018093E-2</v>
      </c>
      <c r="D13" s="2">
        <v>1.54406247855658E-2</v>
      </c>
      <c r="E13" s="2">
        <v>0.13993511631081601</v>
      </c>
      <c r="F13" s="3">
        <v>1.89E-2</v>
      </c>
      <c r="G13" s="3">
        <v>5.04E-2</v>
      </c>
      <c r="H13" s="3"/>
      <c r="I13" s="1"/>
      <c r="J13" s="1"/>
    </row>
    <row r="14" spans="1:17">
      <c r="A14" s="1" t="s">
        <v>19</v>
      </c>
      <c r="B14" s="1" t="s">
        <v>13</v>
      </c>
      <c r="C14" s="2">
        <v>-9.6764855587529106E-2</v>
      </c>
      <c r="D14" s="2">
        <v>-0.17362150290316999</v>
      </c>
      <c r="E14" s="2">
        <v>-1.5003645327857199E-2</v>
      </c>
      <c r="F14" s="3">
        <v>2.69E-2</v>
      </c>
      <c r="G14" s="3">
        <v>5.3800000000000001E-2</v>
      </c>
      <c r="H14" s="3"/>
      <c r="I14" s="1"/>
      <c r="J14" s="1"/>
    </row>
    <row r="15" spans="1:17">
      <c r="A15" s="1" t="s">
        <v>20</v>
      </c>
      <c r="B15" s="1" t="s">
        <v>12</v>
      </c>
      <c r="C15" s="2">
        <v>6.1996701349966897E-2</v>
      </c>
      <c r="D15" s="2">
        <v>-4.6824734909031301E-2</v>
      </c>
      <c r="E15" s="2">
        <v>0.181686972390563</v>
      </c>
      <c r="F15" s="3">
        <v>0.184</v>
      </c>
      <c r="G15" s="3">
        <v>0.24533333333333299</v>
      </c>
      <c r="H15" s="3"/>
      <c r="I15" s="1"/>
      <c r="J15" s="1"/>
    </row>
    <row r="16" spans="1:17">
      <c r="A16" s="1" t="s">
        <v>20</v>
      </c>
      <c r="B16" s="1" t="s">
        <v>13</v>
      </c>
      <c r="C16" s="2">
        <v>-7.7326152293028305E-2</v>
      </c>
      <c r="D16" s="2">
        <v>-0.205183108811266</v>
      </c>
      <c r="E16" s="2">
        <v>6.0270022075046198E-2</v>
      </c>
      <c r="F16" s="3">
        <v>0.17760000000000001</v>
      </c>
      <c r="G16" s="3">
        <v>0.24533333333333299</v>
      </c>
      <c r="H16" s="3"/>
      <c r="I16" s="1"/>
      <c r="J16" s="1"/>
    </row>
    <row r="17" spans="1:10">
      <c r="A17" s="1" t="s">
        <v>21</v>
      </c>
      <c r="B17" s="1" t="s">
        <v>12</v>
      </c>
      <c r="C17" s="2">
        <v>0.35080474324688199</v>
      </c>
      <c r="D17" s="2">
        <v>0.21848371186374499</v>
      </c>
      <c r="E17" s="2">
        <v>0.50381589821468398</v>
      </c>
      <c r="F17" s="3">
        <v>1E-4</v>
      </c>
      <c r="G17" s="3">
        <v>4.0000000000000002E-4</v>
      </c>
      <c r="H17" s="3"/>
      <c r="I17" s="1"/>
      <c r="J17" s="1"/>
    </row>
    <row r="18" spans="1:10">
      <c r="A18" s="1" t="s">
        <v>21</v>
      </c>
      <c r="B18" s="1" t="s">
        <v>13</v>
      </c>
      <c r="C18" s="2">
        <v>-0.54120399093595295</v>
      </c>
      <c r="D18" s="2">
        <v>-0.69522170971733299</v>
      </c>
      <c r="E18" s="2">
        <v>-0.37781599896475498</v>
      </c>
      <c r="F18" s="3">
        <v>1E-4</v>
      </c>
      <c r="G18" s="3">
        <v>4.0000000000000002E-4</v>
      </c>
      <c r="H18" s="3"/>
      <c r="I18" s="1"/>
      <c r="J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ndel</dc:creator>
  <cp:lastModifiedBy>ahandel</cp:lastModifiedBy>
  <dcterms:created xsi:type="dcterms:W3CDTF">2018-06-02T20:21:23Z</dcterms:created>
  <dcterms:modified xsi:type="dcterms:W3CDTF">2018-06-02T20:21:31Z</dcterms:modified>
</cp:coreProperties>
</file>